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https://liveutmb-my.sharepoint.com/personal/xuxie_utmb_edu/Documents/Documents/Manuscript/MS for BA.1 nature infection/Revision to nature communications/"/>
    </mc:Choice>
  </mc:AlternateContent>
  <xr:revisionPtr revIDLastSave="155" documentId="11_F25DC773A252ABDACC104856E11D6F705BDE58E8" xr6:coauthVersionLast="47" xr6:coauthVersionMax="47" xr10:uidLastSave="{303F6F62-FA2B-4BA5-B10C-4D3E11F4054B}"/>
  <bookViews>
    <workbookView xWindow="12840" yWindow="2025" windowWidth="28800" windowHeight="126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7" i="1" l="1"/>
  <c r="E46" i="1"/>
  <c r="D46" i="1"/>
  <c r="C46" i="1"/>
  <c r="B46" i="1"/>
  <c r="E45" i="1"/>
  <c r="D45" i="1"/>
  <c r="C45" i="1"/>
  <c r="B45" i="1"/>
  <c r="E44" i="1"/>
  <c r="D44" i="1"/>
  <c r="C44" i="1"/>
  <c r="B44" i="1"/>
  <c r="E43" i="1"/>
  <c r="D43" i="1"/>
  <c r="C43" i="1"/>
  <c r="B43" i="1"/>
  <c r="E42" i="1"/>
  <c r="D42" i="1"/>
  <c r="C42" i="1"/>
  <c r="B42" i="1"/>
  <c r="E41" i="1"/>
  <c r="D41" i="1"/>
  <c r="C41" i="1"/>
  <c r="B41" i="1"/>
  <c r="E40" i="1"/>
  <c r="D40" i="1"/>
  <c r="C40" i="1"/>
  <c r="B40" i="1"/>
  <c r="E39" i="1"/>
  <c r="D39" i="1"/>
  <c r="C39" i="1"/>
  <c r="B39" i="1"/>
  <c r="E38" i="1"/>
  <c r="D38" i="1"/>
  <c r="C38" i="1"/>
  <c r="B38" i="1"/>
  <c r="E37" i="1"/>
  <c r="D37" i="1"/>
  <c r="C37" i="1"/>
  <c r="B37" i="1"/>
  <c r="E36" i="1"/>
  <c r="D36" i="1"/>
  <c r="C36" i="1"/>
  <c r="B36" i="1"/>
  <c r="E35" i="1"/>
  <c r="D35" i="1"/>
  <c r="C35" i="1"/>
  <c r="B35" i="1"/>
  <c r="E34" i="1"/>
  <c r="D34" i="1"/>
  <c r="C34" i="1"/>
  <c r="B34" i="1"/>
  <c r="E33" i="1"/>
  <c r="D33" i="1"/>
  <c r="C33" i="1"/>
  <c r="B33" i="1"/>
  <c r="E32" i="1"/>
  <c r="D32" i="1"/>
  <c r="C32" i="1"/>
  <c r="B32" i="1"/>
  <c r="E31" i="1"/>
  <c r="D31" i="1"/>
  <c r="C31" i="1"/>
  <c r="B31" i="1"/>
  <c r="E29" i="1"/>
  <c r="D29" i="1"/>
  <c r="C29" i="1"/>
  <c r="B29" i="1"/>
  <c r="E30" i="1"/>
  <c r="D30" i="1"/>
  <c r="C30" i="1"/>
  <c r="B30" i="1"/>
  <c r="E28" i="1"/>
  <c r="D28" i="1"/>
  <c r="C28" i="1"/>
  <c r="B28" i="1"/>
  <c r="E27" i="1"/>
  <c r="D27" i="1"/>
  <c r="C27" i="1"/>
  <c r="C48" i="1" l="1"/>
  <c r="D48" i="1"/>
  <c r="E48" i="1"/>
  <c r="B48" i="1"/>
</calcChain>
</file>

<file path=xl/sharedStrings.xml><?xml version="1.0" encoding="utf-8"?>
<sst xmlns="http://schemas.openxmlformats.org/spreadsheetml/2006/main" count="16" uniqueCount="15">
  <si>
    <t>Figure 1 B and C</t>
  </si>
  <si>
    <t xml:space="preserve">ID </t>
  </si>
  <si>
    <t>WT Rep-1</t>
  </si>
  <si>
    <t>WT Rep-2</t>
  </si>
  <si>
    <t>BA.1 Rep-1</t>
  </si>
  <si>
    <t>BA.1 Rep-2</t>
  </si>
  <si>
    <t>BA.2 Rep-1</t>
  </si>
  <si>
    <t>BA.2 Rep-2</t>
  </si>
  <si>
    <t>BA.3 Rep-1</t>
  </si>
  <si>
    <t>BA.3 Rep-2</t>
  </si>
  <si>
    <t>WT GMT</t>
  </si>
  <si>
    <t>BA.1 GMT</t>
  </si>
  <si>
    <t>BA.2 GMT</t>
  </si>
  <si>
    <t>BA.3 GMT</t>
  </si>
  <si>
    <t>GM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4"/>
        <bgColor theme="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/>
    <xf numFmtId="1" fontId="0" fillId="0" borderId="0" xfId="0" applyNumberFormat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0" fillId="2" borderId="4" xfId="0" applyFont="1" applyFill="1" applyBorder="1" applyAlignment="1">
      <alignment horizontal="center"/>
    </xf>
    <xf numFmtId="1" fontId="0" fillId="2" borderId="4" xfId="0" applyNumberFormat="1" applyFont="1" applyFill="1" applyBorder="1" applyAlignment="1">
      <alignment horizontal="center"/>
    </xf>
    <xf numFmtId="1" fontId="0" fillId="2" borderId="3" xfId="0" applyNumberFormat="1" applyFont="1" applyFill="1" applyBorder="1" applyAlignment="1">
      <alignment horizontal="center"/>
    </xf>
    <xf numFmtId="0" fontId="0" fillId="0" borderId="4" xfId="0" applyFont="1" applyBorder="1" applyAlignment="1">
      <alignment horizontal="center"/>
    </xf>
    <xf numFmtId="1" fontId="0" fillId="0" borderId="4" xfId="0" applyNumberFormat="1" applyFont="1" applyBorder="1" applyAlignment="1">
      <alignment horizontal="center"/>
    </xf>
    <xf numFmtId="1" fontId="0" fillId="0" borderId="3" xfId="0" applyNumberFormat="1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1" fontId="0" fillId="0" borderId="2" xfId="0" applyNumberFormat="1" applyFont="1" applyBorder="1" applyAlignment="1">
      <alignment horizontal="center"/>
    </xf>
    <xf numFmtId="1" fontId="0" fillId="0" borderId="1" xfId="0" applyNumberFormat="1" applyFont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8"/>
  <sheetViews>
    <sheetView tabSelected="1" zoomScale="85" zoomScaleNormal="85" workbookViewId="0">
      <selection activeCell="G32" sqref="G32"/>
    </sheetView>
  </sheetViews>
  <sheetFormatPr defaultRowHeight="15" x14ac:dyDescent="0.25"/>
  <cols>
    <col min="1" max="1" width="11.7109375" customWidth="1"/>
    <col min="2" max="2" width="15" bestFit="1" customWidth="1"/>
    <col min="3" max="4" width="12.7109375" style="1" customWidth="1"/>
    <col min="5" max="8" width="12.7109375" customWidth="1"/>
    <col min="10" max="10" width="13.28515625" bestFit="1" customWidth="1"/>
    <col min="11" max="13" width="14.28515625" bestFit="1" customWidth="1"/>
  </cols>
  <sheetData>
    <row r="1" spans="1:9" x14ac:dyDescent="0.25">
      <c r="A1" t="s">
        <v>0</v>
      </c>
    </row>
    <row r="3" spans="1:9" x14ac:dyDescent="0.25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</row>
    <row r="4" spans="1:9" x14ac:dyDescent="0.25">
      <c r="A4" s="5">
        <v>1</v>
      </c>
      <c r="B4" s="5">
        <v>10</v>
      </c>
      <c r="C4" s="5">
        <v>10</v>
      </c>
      <c r="D4" s="5">
        <v>80</v>
      </c>
      <c r="E4" s="5">
        <v>80</v>
      </c>
      <c r="F4" s="5">
        <v>160</v>
      </c>
      <c r="G4" s="5">
        <v>160</v>
      </c>
      <c r="H4" s="5">
        <v>20</v>
      </c>
      <c r="I4" s="5">
        <v>20</v>
      </c>
    </row>
    <row r="5" spans="1:9" x14ac:dyDescent="0.25">
      <c r="A5" s="8">
        <v>2</v>
      </c>
      <c r="B5" s="8">
        <v>10</v>
      </c>
      <c r="C5" s="8">
        <v>10</v>
      </c>
      <c r="D5" s="8">
        <v>80</v>
      </c>
      <c r="E5" s="8">
        <v>80</v>
      </c>
      <c r="F5" s="8">
        <v>80</v>
      </c>
      <c r="G5" s="8">
        <v>160</v>
      </c>
      <c r="H5" s="8">
        <v>40</v>
      </c>
      <c r="I5" s="8">
        <v>40</v>
      </c>
    </row>
    <row r="6" spans="1:9" x14ac:dyDescent="0.25">
      <c r="A6" s="5">
        <v>3</v>
      </c>
      <c r="B6" s="5">
        <v>10</v>
      </c>
      <c r="C6" s="5">
        <v>20</v>
      </c>
      <c r="D6" s="5">
        <v>160</v>
      </c>
      <c r="E6" s="5">
        <v>80</v>
      </c>
      <c r="F6" s="5">
        <v>20</v>
      </c>
      <c r="G6" s="5">
        <v>80</v>
      </c>
      <c r="H6" s="5">
        <v>20</v>
      </c>
      <c r="I6" s="5">
        <v>10</v>
      </c>
    </row>
    <row r="7" spans="1:9" x14ac:dyDescent="0.25">
      <c r="A7" s="8">
        <v>4</v>
      </c>
      <c r="B7" s="8">
        <v>10</v>
      </c>
      <c r="C7" s="8">
        <v>10</v>
      </c>
      <c r="D7" s="8">
        <v>160</v>
      </c>
      <c r="E7" s="8">
        <v>80</v>
      </c>
      <c r="F7" s="8">
        <v>40</v>
      </c>
      <c r="G7" s="8">
        <v>20</v>
      </c>
      <c r="H7" s="8">
        <v>20</v>
      </c>
      <c r="I7" s="8">
        <v>40</v>
      </c>
    </row>
    <row r="8" spans="1:9" x14ac:dyDescent="0.25">
      <c r="A8" s="5">
        <v>5</v>
      </c>
      <c r="B8" s="5">
        <v>10</v>
      </c>
      <c r="C8" s="5">
        <v>10</v>
      </c>
      <c r="D8" s="5">
        <v>160</v>
      </c>
      <c r="E8" s="5">
        <v>160</v>
      </c>
      <c r="F8" s="5">
        <v>40</v>
      </c>
      <c r="G8" s="5">
        <v>40</v>
      </c>
      <c r="H8" s="5">
        <v>40</v>
      </c>
      <c r="I8" s="5">
        <v>40</v>
      </c>
    </row>
    <row r="9" spans="1:9" x14ac:dyDescent="0.25">
      <c r="A9" s="8">
        <v>6</v>
      </c>
      <c r="B9" s="8">
        <v>10</v>
      </c>
      <c r="C9" s="8">
        <v>10</v>
      </c>
      <c r="D9" s="8">
        <v>160</v>
      </c>
      <c r="E9" s="8">
        <v>160</v>
      </c>
      <c r="F9" s="8">
        <v>20</v>
      </c>
      <c r="G9" s="8">
        <v>20</v>
      </c>
      <c r="H9" s="8">
        <v>20</v>
      </c>
      <c r="I9" s="8">
        <v>20</v>
      </c>
    </row>
    <row r="10" spans="1:9" x14ac:dyDescent="0.25">
      <c r="A10" s="5">
        <v>7</v>
      </c>
      <c r="B10" s="5">
        <v>10</v>
      </c>
      <c r="C10" s="5">
        <v>10</v>
      </c>
      <c r="D10" s="5">
        <v>160</v>
      </c>
      <c r="E10" s="5">
        <v>160</v>
      </c>
      <c r="F10" s="5">
        <v>80</v>
      </c>
      <c r="G10" s="5">
        <v>40</v>
      </c>
      <c r="H10" s="5">
        <v>40</v>
      </c>
      <c r="I10" s="5">
        <v>80</v>
      </c>
    </row>
    <row r="11" spans="1:9" x14ac:dyDescent="0.25">
      <c r="A11" s="8">
        <v>8</v>
      </c>
      <c r="B11" s="8">
        <v>10</v>
      </c>
      <c r="C11" s="8">
        <v>10</v>
      </c>
      <c r="D11" s="8">
        <v>160</v>
      </c>
      <c r="E11" s="8">
        <v>160</v>
      </c>
      <c r="F11" s="8">
        <v>80</v>
      </c>
      <c r="G11" s="8">
        <v>80</v>
      </c>
      <c r="H11" s="8">
        <v>20</v>
      </c>
      <c r="I11" s="8">
        <v>20</v>
      </c>
    </row>
    <row r="12" spans="1:9" x14ac:dyDescent="0.25">
      <c r="A12" s="5">
        <v>9</v>
      </c>
      <c r="B12" s="5">
        <v>20</v>
      </c>
      <c r="C12" s="5">
        <v>20</v>
      </c>
      <c r="D12" s="5">
        <v>320</v>
      </c>
      <c r="E12" s="5">
        <v>160</v>
      </c>
      <c r="F12" s="5">
        <v>160</v>
      </c>
      <c r="G12" s="5">
        <v>160</v>
      </c>
      <c r="H12" s="5">
        <v>160</v>
      </c>
      <c r="I12" s="5">
        <v>320</v>
      </c>
    </row>
    <row r="13" spans="1:9" x14ac:dyDescent="0.25">
      <c r="A13" s="8">
        <v>10</v>
      </c>
      <c r="B13" s="8">
        <v>10</v>
      </c>
      <c r="C13" s="8">
        <v>10</v>
      </c>
      <c r="D13" s="8">
        <v>320</v>
      </c>
      <c r="E13" s="8">
        <v>320</v>
      </c>
      <c r="F13" s="8">
        <v>40</v>
      </c>
      <c r="G13" s="8">
        <v>20</v>
      </c>
      <c r="H13" s="8">
        <v>40</v>
      </c>
      <c r="I13" s="8">
        <v>40</v>
      </c>
    </row>
    <row r="14" spans="1:9" x14ac:dyDescent="0.25">
      <c r="A14" s="5">
        <v>11</v>
      </c>
      <c r="B14" s="5">
        <v>10</v>
      </c>
      <c r="C14" s="5">
        <v>10</v>
      </c>
      <c r="D14" s="5">
        <v>320</v>
      </c>
      <c r="E14" s="5">
        <v>320</v>
      </c>
      <c r="F14" s="5">
        <v>80</v>
      </c>
      <c r="G14" s="5">
        <v>160</v>
      </c>
      <c r="H14" s="5">
        <v>160</v>
      </c>
      <c r="I14" s="5">
        <v>160</v>
      </c>
    </row>
    <row r="15" spans="1:9" x14ac:dyDescent="0.25">
      <c r="A15" s="8">
        <v>12</v>
      </c>
      <c r="B15" s="8">
        <v>10</v>
      </c>
      <c r="C15" s="8">
        <v>10</v>
      </c>
      <c r="D15" s="8">
        <v>320</v>
      </c>
      <c r="E15" s="8">
        <v>640</v>
      </c>
      <c r="F15" s="8">
        <v>20</v>
      </c>
      <c r="G15" s="8">
        <v>40</v>
      </c>
      <c r="H15" s="8">
        <v>80</v>
      </c>
      <c r="I15" s="8">
        <v>80</v>
      </c>
    </row>
    <row r="16" spans="1:9" x14ac:dyDescent="0.25">
      <c r="A16" s="5">
        <v>13</v>
      </c>
      <c r="B16" s="5">
        <v>160</v>
      </c>
      <c r="C16" s="5">
        <v>160</v>
      </c>
      <c r="D16" s="5">
        <v>640</v>
      </c>
      <c r="E16" s="5">
        <v>320</v>
      </c>
      <c r="F16" s="5">
        <v>10</v>
      </c>
      <c r="G16" s="5">
        <v>10</v>
      </c>
      <c r="H16" s="5">
        <v>20</v>
      </c>
      <c r="I16" s="5">
        <v>20</v>
      </c>
    </row>
    <row r="17" spans="1:9" x14ac:dyDescent="0.25">
      <c r="A17" s="8">
        <v>14</v>
      </c>
      <c r="B17" s="8">
        <v>20</v>
      </c>
      <c r="C17" s="8">
        <v>20</v>
      </c>
      <c r="D17" s="8">
        <v>640</v>
      </c>
      <c r="E17" s="8">
        <v>640</v>
      </c>
      <c r="F17" s="8">
        <v>640</v>
      </c>
      <c r="G17" s="8">
        <v>320</v>
      </c>
      <c r="H17" s="8">
        <v>160</v>
      </c>
      <c r="I17" s="8">
        <v>160</v>
      </c>
    </row>
    <row r="18" spans="1:9" x14ac:dyDescent="0.25">
      <c r="A18" s="5">
        <v>15</v>
      </c>
      <c r="B18" s="5">
        <v>10</v>
      </c>
      <c r="C18" s="5">
        <v>10</v>
      </c>
      <c r="D18" s="5">
        <v>640</v>
      </c>
      <c r="E18" s="5">
        <v>1280</v>
      </c>
      <c r="F18" s="5">
        <v>40</v>
      </c>
      <c r="G18" s="5">
        <v>40</v>
      </c>
      <c r="H18" s="5">
        <v>160</v>
      </c>
      <c r="I18" s="5">
        <v>80</v>
      </c>
    </row>
    <row r="19" spans="1:9" x14ac:dyDescent="0.25">
      <c r="A19" s="8">
        <v>16</v>
      </c>
      <c r="B19" s="8">
        <v>10</v>
      </c>
      <c r="C19" s="8">
        <v>10</v>
      </c>
      <c r="D19" s="8">
        <v>1280</v>
      </c>
      <c r="E19" s="8">
        <v>1280</v>
      </c>
      <c r="F19" s="8">
        <v>320</v>
      </c>
      <c r="G19" s="8">
        <v>160</v>
      </c>
      <c r="H19" s="8">
        <v>320</v>
      </c>
      <c r="I19" s="8">
        <v>320</v>
      </c>
    </row>
    <row r="20" spans="1:9" x14ac:dyDescent="0.25">
      <c r="A20" s="5">
        <v>17</v>
      </c>
      <c r="B20" s="5">
        <v>40</v>
      </c>
      <c r="C20" s="5">
        <v>20</v>
      </c>
      <c r="D20" s="5">
        <v>2560</v>
      </c>
      <c r="E20" s="5">
        <v>2560</v>
      </c>
      <c r="F20" s="5">
        <v>640</v>
      </c>
      <c r="G20" s="5">
        <v>320</v>
      </c>
      <c r="H20" s="5">
        <v>640</v>
      </c>
      <c r="I20" s="5">
        <v>640</v>
      </c>
    </row>
    <row r="21" spans="1:9" x14ac:dyDescent="0.25">
      <c r="A21" s="8">
        <v>18</v>
      </c>
      <c r="B21" s="8">
        <v>80</v>
      </c>
      <c r="C21" s="8">
        <v>160</v>
      </c>
      <c r="D21" s="8">
        <v>2560</v>
      </c>
      <c r="E21" s="8">
        <v>2560</v>
      </c>
      <c r="F21" s="8">
        <v>1280</v>
      </c>
      <c r="G21" s="8">
        <v>1280</v>
      </c>
      <c r="H21" s="8">
        <v>2560</v>
      </c>
      <c r="I21" s="8">
        <v>1280</v>
      </c>
    </row>
    <row r="22" spans="1:9" x14ac:dyDescent="0.25">
      <c r="A22" s="5">
        <v>19</v>
      </c>
      <c r="B22" s="5">
        <v>10</v>
      </c>
      <c r="C22" s="5">
        <v>10</v>
      </c>
      <c r="D22" s="5">
        <v>5120</v>
      </c>
      <c r="E22" s="5">
        <v>5120</v>
      </c>
      <c r="F22" s="5">
        <v>640</v>
      </c>
      <c r="G22" s="5">
        <v>640</v>
      </c>
      <c r="H22" s="5">
        <v>1280</v>
      </c>
      <c r="I22" s="5">
        <v>1280</v>
      </c>
    </row>
    <row r="23" spans="1:9" x14ac:dyDescent="0.25">
      <c r="A23" s="11">
        <v>20</v>
      </c>
      <c r="B23" s="11">
        <v>40</v>
      </c>
      <c r="C23" s="11">
        <v>40</v>
      </c>
      <c r="D23" s="11">
        <v>20480</v>
      </c>
      <c r="E23" s="11">
        <v>10240</v>
      </c>
      <c r="F23" s="11">
        <v>2560</v>
      </c>
      <c r="G23" s="11">
        <v>2560</v>
      </c>
      <c r="H23" s="11">
        <v>2560</v>
      </c>
      <c r="I23" s="11">
        <v>2560</v>
      </c>
    </row>
    <row r="26" spans="1:9" x14ac:dyDescent="0.25">
      <c r="A26" s="3" t="s">
        <v>1</v>
      </c>
      <c r="B26" s="3" t="s">
        <v>10</v>
      </c>
      <c r="C26" s="3" t="s">
        <v>11</v>
      </c>
      <c r="D26" s="3" t="s">
        <v>12</v>
      </c>
      <c r="E26" s="4" t="s">
        <v>13</v>
      </c>
    </row>
    <row r="27" spans="1:9" x14ac:dyDescent="0.25">
      <c r="A27" s="5">
        <v>1</v>
      </c>
      <c r="B27" s="6">
        <f>GEOMEAN(B4,C4)</f>
        <v>10</v>
      </c>
      <c r="C27" s="6">
        <f>GEOMEAN(E4,D4)</f>
        <v>80</v>
      </c>
      <c r="D27" s="6">
        <f>GEOMEAN(F4,G4)</f>
        <v>160</v>
      </c>
      <c r="E27" s="7">
        <f>GEOMEAN(I4,H4)</f>
        <v>20</v>
      </c>
    </row>
    <row r="28" spans="1:9" x14ac:dyDescent="0.25">
      <c r="A28" s="8">
        <v>2</v>
      </c>
      <c r="B28" s="9">
        <f>GEOMEAN(B5,C5)</f>
        <v>10</v>
      </c>
      <c r="C28" s="9">
        <f>GEOMEAN(E5,D5)</f>
        <v>80</v>
      </c>
      <c r="D28" s="9">
        <f>GEOMEAN(F5,G5)</f>
        <v>113.13708498984761</v>
      </c>
      <c r="E28" s="10">
        <f>GEOMEAN(I5,H5)</f>
        <v>40</v>
      </c>
    </row>
    <row r="29" spans="1:9" x14ac:dyDescent="0.25">
      <c r="A29" s="5">
        <v>3</v>
      </c>
      <c r="B29" s="6">
        <f>GEOMEAN(B6,C6)</f>
        <v>14.142135623730951</v>
      </c>
      <c r="C29" s="6">
        <f>GEOMEAN(E6,D6)</f>
        <v>113.13708498984761</v>
      </c>
      <c r="D29" s="6">
        <f>GEOMEAN(F6,G6)</f>
        <v>40</v>
      </c>
      <c r="E29" s="7">
        <f>GEOMEAN(I6,H6)</f>
        <v>14.142135623730951</v>
      </c>
    </row>
    <row r="30" spans="1:9" x14ac:dyDescent="0.25">
      <c r="A30" s="8">
        <v>4</v>
      </c>
      <c r="B30" s="9">
        <f>GEOMEAN(B7,C7)</f>
        <v>10</v>
      </c>
      <c r="C30" s="9">
        <f>GEOMEAN(E7,D7)</f>
        <v>113.13708498984761</v>
      </c>
      <c r="D30" s="9">
        <f>GEOMEAN(F7,G7)</f>
        <v>28.284271247461902</v>
      </c>
      <c r="E30" s="10">
        <f>GEOMEAN(I7,H7)</f>
        <v>28.284271247461902</v>
      </c>
    </row>
    <row r="31" spans="1:9" x14ac:dyDescent="0.25">
      <c r="A31" s="5">
        <v>5</v>
      </c>
      <c r="B31" s="6">
        <f>GEOMEAN(B8,C8)</f>
        <v>10</v>
      </c>
      <c r="C31" s="6">
        <f>GEOMEAN(E8,D8)</f>
        <v>160</v>
      </c>
      <c r="D31" s="6">
        <f>GEOMEAN(F8,G8)</f>
        <v>40</v>
      </c>
      <c r="E31" s="7">
        <f>GEOMEAN(I8,H8)</f>
        <v>40</v>
      </c>
    </row>
    <row r="32" spans="1:9" x14ac:dyDescent="0.25">
      <c r="A32" s="8">
        <v>6</v>
      </c>
      <c r="B32" s="9">
        <f>GEOMEAN(B9,C9)</f>
        <v>10</v>
      </c>
      <c r="C32" s="9">
        <f>GEOMEAN(E9,D9)</f>
        <v>160</v>
      </c>
      <c r="D32" s="9">
        <f>GEOMEAN(F9,G9)</f>
        <v>20</v>
      </c>
      <c r="E32" s="10">
        <f>GEOMEAN(I9,H9)</f>
        <v>20</v>
      </c>
    </row>
    <row r="33" spans="1:5" x14ac:dyDescent="0.25">
      <c r="A33" s="5">
        <v>7</v>
      </c>
      <c r="B33" s="6">
        <f>GEOMEAN(B10,C10)</f>
        <v>10</v>
      </c>
      <c r="C33" s="6">
        <f>GEOMEAN(E10,D10)</f>
        <v>160</v>
      </c>
      <c r="D33" s="6">
        <f>GEOMEAN(F10,G10)</f>
        <v>56.568542494923804</v>
      </c>
      <c r="E33" s="7">
        <f>GEOMEAN(I10,H10)</f>
        <v>56.568542494923804</v>
      </c>
    </row>
    <row r="34" spans="1:5" x14ac:dyDescent="0.25">
      <c r="A34" s="8">
        <v>8</v>
      </c>
      <c r="B34" s="9">
        <f>GEOMEAN(B11:C11)</f>
        <v>10</v>
      </c>
      <c r="C34" s="9">
        <f>GEOMEAN(D11:E11)</f>
        <v>160</v>
      </c>
      <c r="D34" s="9">
        <f>GEOMEAN(F11:G11)</f>
        <v>80</v>
      </c>
      <c r="E34" s="10">
        <f>GEOMEAN(H11:I11)</f>
        <v>20</v>
      </c>
    </row>
    <row r="35" spans="1:5" x14ac:dyDescent="0.25">
      <c r="A35" s="5">
        <v>9</v>
      </c>
      <c r="B35" s="6">
        <f>GEOMEAN(B12:C12)</f>
        <v>20</v>
      </c>
      <c r="C35" s="6">
        <f>GEOMEAN(D12:E12)</f>
        <v>226.27416997969522</v>
      </c>
      <c r="D35" s="6">
        <f>GEOMEAN(F12:G12)</f>
        <v>160</v>
      </c>
      <c r="E35" s="7">
        <f>GEOMEAN(H12:I12)</f>
        <v>226.27416997969522</v>
      </c>
    </row>
    <row r="36" spans="1:5" x14ac:dyDescent="0.25">
      <c r="A36" s="8">
        <v>10</v>
      </c>
      <c r="B36" s="9">
        <f>GEOMEAN(B13,C13)</f>
        <v>10</v>
      </c>
      <c r="C36" s="9">
        <f>GEOMEAN(E13,D13)</f>
        <v>320</v>
      </c>
      <c r="D36" s="9">
        <f>GEOMEAN(F13,G13)</f>
        <v>28.284271247461902</v>
      </c>
      <c r="E36" s="10">
        <f>GEOMEAN(I13,H13)</f>
        <v>40</v>
      </c>
    </row>
    <row r="37" spans="1:5" x14ac:dyDescent="0.25">
      <c r="A37" s="5">
        <v>11</v>
      </c>
      <c r="B37" s="6">
        <f>GEOMEAN(B14,C14)</f>
        <v>10</v>
      </c>
      <c r="C37" s="6">
        <f>GEOMEAN(E14,D14)</f>
        <v>320</v>
      </c>
      <c r="D37" s="6">
        <f>GEOMEAN(F14,G14)</f>
        <v>113.13708498984761</v>
      </c>
      <c r="E37" s="7">
        <f>GEOMEAN(I14,H14)</f>
        <v>160</v>
      </c>
    </row>
    <row r="38" spans="1:5" x14ac:dyDescent="0.25">
      <c r="A38" s="8">
        <v>12</v>
      </c>
      <c r="B38" s="9">
        <f>GEOMEAN(B15,C15)</f>
        <v>10</v>
      </c>
      <c r="C38" s="9">
        <f>GEOMEAN(E15,D15)</f>
        <v>452.54833995939043</v>
      </c>
      <c r="D38" s="9">
        <f>GEOMEAN(F15,G15)</f>
        <v>28.284271247461902</v>
      </c>
      <c r="E38" s="10">
        <f>GEOMEAN(I15,H15)</f>
        <v>80</v>
      </c>
    </row>
    <row r="39" spans="1:5" x14ac:dyDescent="0.25">
      <c r="A39" s="5">
        <v>13</v>
      </c>
      <c r="B39" s="6">
        <f>GEOMEAN(B16:C16)</f>
        <v>160</v>
      </c>
      <c r="C39" s="6">
        <f>GEOMEAN(D16:E16)</f>
        <v>452.54833995939043</v>
      </c>
      <c r="D39" s="6">
        <f>GEOMEAN(F16:G16)</f>
        <v>10</v>
      </c>
      <c r="E39" s="7">
        <f>GEOMEAN(H16:I16)</f>
        <v>20</v>
      </c>
    </row>
    <row r="40" spans="1:5" x14ac:dyDescent="0.25">
      <c r="A40" s="8">
        <v>14</v>
      </c>
      <c r="B40" s="9">
        <f>GEOMEAN(B17:C17)</f>
        <v>20</v>
      </c>
      <c r="C40" s="9">
        <f>GEOMEAN(D17:E17)</f>
        <v>640</v>
      </c>
      <c r="D40" s="9">
        <f>GEOMEAN(F17:G17)</f>
        <v>452.54833995939043</v>
      </c>
      <c r="E40" s="10">
        <f>GEOMEAN(H17:I17)</f>
        <v>160</v>
      </c>
    </row>
    <row r="41" spans="1:5" x14ac:dyDescent="0.25">
      <c r="A41" s="5">
        <v>15</v>
      </c>
      <c r="B41" s="6">
        <f>GEOMEAN(B18,C18)</f>
        <v>10</v>
      </c>
      <c r="C41" s="6">
        <f>GEOMEAN(E18,D18)</f>
        <v>905.09667991878086</v>
      </c>
      <c r="D41" s="6">
        <f>GEOMEAN(F18,G18)</f>
        <v>40</v>
      </c>
      <c r="E41" s="7">
        <f>GEOMEAN(I18,H18)</f>
        <v>113.13708498984761</v>
      </c>
    </row>
    <row r="42" spans="1:5" x14ac:dyDescent="0.25">
      <c r="A42" s="8">
        <v>16</v>
      </c>
      <c r="B42" s="9">
        <f>GEOMEAN(B19,C19)</f>
        <v>10</v>
      </c>
      <c r="C42" s="9">
        <f>GEOMEAN(E19,D19)</f>
        <v>1280</v>
      </c>
      <c r="D42" s="9">
        <f>GEOMEAN(F19,G19)</f>
        <v>226.27416997969522</v>
      </c>
      <c r="E42" s="10">
        <f>GEOMEAN(I19,H19)</f>
        <v>320</v>
      </c>
    </row>
    <row r="43" spans="1:5" x14ac:dyDescent="0.25">
      <c r="A43" s="5">
        <v>17</v>
      </c>
      <c r="B43" s="6">
        <f>GEOMEAN(B20:C20)</f>
        <v>28.284271247461902</v>
      </c>
      <c r="C43" s="6">
        <f>GEOMEAN(D20:E20)</f>
        <v>2560</v>
      </c>
      <c r="D43" s="6">
        <f>GEOMEAN(F20:G20)</f>
        <v>452.54833995939043</v>
      </c>
      <c r="E43" s="7">
        <f>GEOMEAN(H20:I20)</f>
        <v>640</v>
      </c>
    </row>
    <row r="44" spans="1:5" x14ac:dyDescent="0.25">
      <c r="A44" s="8">
        <v>18</v>
      </c>
      <c r="B44" s="9">
        <f>GEOMEAN(B21:C21)</f>
        <v>113.13708498984761</v>
      </c>
      <c r="C44" s="9">
        <f>GEOMEAN(D21:E21)</f>
        <v>2560</v>
      </c>
      <c r="D44" s="9">
        <f>GEOMEAN(F21:G21)</f>
        <v>1280</v>
      </c>
      <c r="E44" s="10">
        <f>GEOMEAN(H21:I21)</f>
        <v>1810.1933598375617</v>
      </c>
    </row>
    <row r="45" spans="1:5" x14ac:dyDescent="0.25">
      <c r="A45" s="5">
        <v>19</v>
      </c>
      <c r="B45" s="6">
        <f>GEOMEAN(B22,C22)</f>
        <v>10</v>
      </c>
      <c r="C45" s="6">
        <f>GEOMEAN(E22,D22)</f>
        <v>5120</v>
      </c>
      <c r="D45" s="6">
        <f>GEOMEAN(F22,G22)</f>
        <v>640</v>
      </c>
      <c r="E45" s="7">
        <f>GEOMEAN(I22,H22)</f>
        <v>1280</v>
      </c>
    </row>
    <row r="46" spans="1:5" x14ac:dyDescent="0.25">
      <c r="A46" s="11">
        <v>20</v>
      </c>
      <c r="B46" s="12">
        <f>GEOMEAN(B23,C23)</f>
        <v>40</v>
      </c>
      <c r="C46" s="12">
        <f>GEOMEAN(E23,D23)</f>
        <v>14481.546878700494</v>
      </c>
      <c r="D46" s="12">
        <f>GEOMEAN(F23,G23)</f>
        <v>2560</v>
      </c>
      <c r="E46" s="13">
        <f>GEOMEAN(I23,H23)</f>
        <v>2560</v>
      </c>
    </row>
    <row r="47" spans="1:5" x14ac:dyDescent="0.25">
      <c r="C47"/>
      <c r="D47"/>
    </row>
    <row r="48" spans="1:5" x14ac:dyDescent="0.25">
      <c r="A48" s="14" t="s">
        <v>14</v>
      </c>
      <c r="B48" s="2">
        <f>GEOMEAN(Sheet1!$B$27:$B$46)</f>
        <v>15.965967727133</v>
      </c>
      <c r="C48" s="2">
        <f>GEOMEAN(Sheet1!$C$27:$C$46)</f>
        <v>444.77383034954789</v>
      </c>
      <c r="D48" s="2">
        <f>GEOMEAN(Sheet1!$D$27:$D$46)</f>
        <v>107.40580022242109</v>
      </c>
      <c r="E48" s="2">
        <f>GEOMEAN(Sheet1!$E$27:$E$46)</f>
        <v>101.96485018554097</v>
      </c>
    </row>
  </sheetData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e, Xuping</dc:creator>
  <cp:lastModifiedBy>Xie, Xuping</cp:lastModifiedBy>
  <dcterms:created xsi:type="dcterms:W3CDTF">2015-06-05T18:17:20Z</dcterms:created>
  <dcterms:modified xsi:type="dcterms:W3CDTF">2022-05-07T20:21:01Z</dcterms:modified>
</cp:coreProperties>
</file>